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1. Findings for Pub\4. Umbrella Review\1. Cervical Ca Vaccination\HPV Manuscript\"/>
    </mc:Choice>
  </mc:AlternateContent>
  <xr:revisionPtr revIDLastSave="0" documentId="13_ncr:1_{BC18F36A-BD00-427C-A565-E09E389CC710}" xr6:coauthVersionLast="47" xr6:coauthVersionMax="47" xr10:uidLastSave="{00000000-0000-0000-0000-000000000000}"/>
  <bookViews>
    <workbookView xWindow="-120" yWindow="-120" windowWidth="20730" windowHeight="11040" xr2:uid="{DEB96FDA-BC1A-4B7C-B48F-F7C1C4338DC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1" l="1"/>
  <c r="N3" i="1" s="1"/>
  <c r="M4" i="1"/>
  <c r="N4" i="1" s="1"/>
  <c r="M5" i="1"/>
  <c r="N5" i="1" s="1"/>
  <c r="M6" i="1"/>
  <c r="N6" i="1" s="1"/>
  <c r="M2" i="1"/>
  <c r="N2" i="1" s="1"/>
  <c r="L3" i="1"/>
  <c r="L4" i="1"/>
  <c r="L5" i="1"/>
  <c r="L6" i="1"/>
  <c r="L2" i="1"/>
</calcChain>
</file>

<file path=xl/sharedStrings.xml><?xml version="1.0" encoding="utf-8"?>
<sst xmlns="http://schemas.openxmlformats.org/spreadsheetml/2006/main" count="52" uniqueCount="33">
  <si>
    <t xml:space="preserve">Authors </t>
  </si>
  <si>
    <t>Study_area</t>
  </si>
  <si>
    <t>Region</t>
  </si>
  <si>
    <t>Study_population</t>
  </si>
  <si>
    <t>Number_studies</t>
  </si>
  <si>
    <t xml:space="preserve">Sample_size </t>
  </si>
  <si>
    <t>Stan_error</t>
  </si>
  <si>
    <t>log_prevalence</t>
  </si>
  <si>
    <t>Stan_Log_prevalence</t>
  </si>
  <si>
    <t>Agimas et al., 2024</t>
  </si>
  <si>
    <t>East Africa</t>
  </si>
  <si>
    <t>All women</t>
  </si>
  <si>
    <t>Addisu et al., 2023</t>
  </si>
  <si>
    <t>Ethiopia</t>
  </si>
  <si>
    <t>Adolescent schoolgirls</t>
  </si>
  <si>
    <t>Asgedom et al., 2024</t>
  </si>
  <si>
    <t>SSA</t>
  </si>
  <si>
    <t>Zewdie et al., 2023</t>
  </si>
  <si>
    <t>Derbie et al, 2023</t>
  </si>
  <si>
    <t>Prevalence_HPV_Vaccine_%</t>
  </si>
  <si>
    <t>Sub-group by study population</t>
  </si>
  <si>
    <t>Sub-group by region</t>
  </si>
  <si>
    <t>Sub-group by study area</t>
  </si>
  <si>
    <t>Sub-group by no_studies</t>
  </si>
  <si>
    <t>Having good knowledge about HPV vaccination</t>
  </si>
  <si>
    <t>LCI</t>
  </si>
  <si>
    <t>UCI</t>
  </si>
  <si>
    <t>Log_OR</t>
  </si>
  <si>
    <t>Log_LCI</t>
  </si>
  <si>
    <t>Log_UCI</t>
  </si>
  <si>
    <t>Stan_Log</t>
  </si>
  <si>
    <t>Women's atitude towards HPV vaccination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5932A-940B-40BF-96C5-6D7A36B6A3DC}">
  <dimension ref="A1:AI10"/>
  <sheetViews>
    <sheetView tabSelected="1" topLeftCell="P1" workbookViewId="0">
      <selection activeCell="AI7" sqref="AI7"/>
    </sheetView>
  </sheetViews>
  <sheetFormatPr defaultRowHeight="15" x14ac:dyDescent="0.25"/>
  <cols>
    <col min="1" max="1" width="16.42578125" style="1" customWidth="1"/>
    <col min="2" max="3" width="13.42578125" style="1" customWidth="1"/>
    <col min="4" max="16384" width="9.140625" style="1"/>
  </cols>
  <sheetData>
    <row r="1" spans="1:35" x14ac:dyDescent="0.25">
      <c r="A1" s="1" t="s">
        <v>0</v>
      </c>
      <c r="B1" s="1" t="s">
        <v>1</v>
      </c>
      <c r="C1" s="1" t="s">
        <v>22</v>
      </c>
      <c r="D1" s="1" t="s">
        <v>2</v>
      </c>
      <c r="E1" s="1" t="s">
        <v>21</v>
      </c>
      <c r="F1" s="1" t="s">
        <v>3</v>
      </c>
      <c r="G1" s="1" t="s">
        <v>20</v>
      </c>
      <c r="H1" s="1" t="s">
        <v>4</v>
      </c>
      <c r="I1" s="1" t="s">
        <v>23</v>
      </c>
      <c r="J1" s="1" t="s">
        <v>5</v>
      </c>
      <c r="K1" s="1" t="s">
        <v>19</v>
      </c>
      <c r="L1" s="1" t="s">
        <v>6</v>
      </c>
      <c r="M1" s="1" t="s">
        <v>7</v>
      </c>
      <c r="N1" s="1" t="s">
        <v>8</v>
      </c>
      <c r="O1" t="s">
        <v>24</v>
      </c>
      <c r="P1" t="s">
        <v>25</v>
      </c>
      <c r="Q1" t="s">
        <v>26</v>
      </c>
      <c r="R1" t="s">
        <v>27</v>
      </c>
      <c r="S1" t="s">
        <v>28</v>
      </c>
      <c r="T1" t="s">
        <v>29</v>
      </c>
      <c r="U1" t="s">
        <v>30</v>
      </c>
      <c r="V1" t="s">
        <v>31</v>
      </c>
      <c r="W1" t="s">
        <v>25</v>
      </c>
      <c r="X1" t="s">
        <v>26</v>
      </c>
      <c r="Y1" t="s">
        <v>27</v>
      </c>
      <c r="Z1" t="s">
        <v>28</v>
      </c>
      <c r="AA1" t="s">
        <v>29</v>
      </c>
      <c r="AB1" t="s">
        <v>30</v>
      </c>
    </row>
    <row r="2" spans="1:35" x14ac:dyDescent="0.25">
      <c r="A2" s="1" t="s">
        <v>9</v>
      </c>
      <c r="B2" s="1" t="s">
        <v>10</v>
      </c>
      <c r="C2" s="1">
        <v>2</v>
      </c>
      <c r="D2" s="1" t="s">
        <v>10</v>
      </c>
      <c r="E2" s="1">
        <v>1</v>
      </c>
      <c r="F2" s="1" t="s">
        <v>11</v>
      </c>
      <c r="G2" s="1">
        <v>2</v>
      </c>
      <c r="H2" s="1">
        <v>29</v>
      </c>
      <c r="I2" s="1">
        <v>1</v>
      </c>
      <c r="J2" s="2">
        <v>687500</v>
      </c>
      <c r="K2" s="1">
        <v>35</v>
      </c>
      <c r="L2" s="1">
        <f>SQRT(K2*(100-K2)/J2)</f>
        <v>5.7524698252932271E-2</v>
      </c>
      <c r="M2" s="1">
        <f>LN(K2)</f>
        <v>3.5553480614894135</v>
      </c>
      <c r="N2" s="1">
        <f>SQRT(M2*(100-M2)/K2)</f>
        <v>3.1300128083289045</v>
      </c>
      <c r="O2">
        <v>1.6</v>
      </c>
      <c r="P2">
        <v>1.43</v>
      </c>
      <c r="Q2">
        <v>1.8</v>
      </c>
      <c r="R2">
        <v>0.47000362899999998</v>
      </c>
      <c r="S2">
        <v>0.35767444399999998</v>
      </c>
      <c r="T2">
        <v>0.58778666499999999</v>
      </c>
      <c r="U2">
        <v>5.8702097000000002E-2</v>
      </c>
    </row>
    <row r="3" spans="1:35" x14ac:dyDescent="0.25">
      <c r="A3" s="1" t="s">
        <v>12</v>
      </c>
      <c r="B3" s="1" t="s">
        <v>13</v>
      </c>
      <c r="C3" s="1">
        <v>1</v>
      </c>
      <c r="D3" s="1" t="s">
        <v>10</v>
      </c>
      <c r="E3" s="1">
        <v>1</v>
      </c>
      <c r="F3" s="1" t="s">
        <v>14</v>
      </c>
      <c r="G3" s="1">
        <v>1</v>
      </c>
      <c r="H3" s="1">
        <v>10</v>
      </c>
      <c r="I3" s="1">
        <v>3</v>
      </c>
      <c r="J3" s="1">
        <v>3936</v>
      </c>
      <c r="K3" s="1">
        <v>42.05</v>
      </c>
      <c r="L3" s="1">
        <f>SQRT(K3*(100-K3)/J3)</f>
        <v>0.78683229210188688</v>
      </c>
      <c r="M3" s="1">
        <f t="shared" ref="M3:M6" si="0">LN(K3)</f>
        <v>3.738859386418957</v>
      </c>
      <c r="N3" s="1">
        <f t="shared" ref="N3:N6" si="1">SQRT(M3*(100-M3)/K3)</f>
        <v>2.9255806018699322</v>
      </c>
      <c r="O3">
        <v>6.7</v>
      </c>
      <c r="P3">
        <v>3.43</v>
      </c>
      <c r="Q3">
        <v>13.07</v>
      </c>
      <c r="R3">
        <v>1.902107526</v>
      </c>
      <c r="S3">
        <v>1.2325602609999999</v>
      </c>
      <c r="T3">
        <v>2.5703195280000002</v>
      </c>
      <c r="U3">
        <v>0.34126511900000001</v>
      </c>
    </row>
    <row r="4" spans="1:35" x14ac:dyDescent="0.25">
      <c r="A4" s="1" t="s">
        <v>15</v>
      </c>
      <c r="B4" s="1" t="s">
        <v>16</v>
      </c>
      <c r="C4" s="1">
        <v>3</v>
      </c>
      <c r="D4" s="1" t="s">
        <v>16</v>
      </c>
      <c r="E4" s="1">
        <v>2</v>
      </c>
      <c r="F4" s="1" t="s">
        <v>14</v>
      </c>
      <c r="G4" s="1">
        <v>1</v>
      </c>
      <c r="H4" s="1">
        <v>16</v>
      </c>
      <c r="I4" s="1">
        <v>2</v>
      </c>
      <c r="J4" s="1">
        <v>8866</v>
      </c>
      <c r="K4" s="1">
        <v>28.53</v>
      </c>
      <c r="L4" s="1">
        <f>SQRT(K4*(100-K4)/J4)</f>
        <v>0.47956658331003027</v>
      </c>
      <c r="M4" s="1">
        <f t="shared" si="0"/>
        <v>3.3509561652254085</v>
      </c>
      <c r="N4" s="1">
        <f t="shared" si="1"/>
        <v>3.3692424858105166</v>
      </c>
      <c r="O4">
        <v>2.98</v>
      </c>
      <c r="P4">
        <v>1.51</v>
      </c>
      <c r="Q4">
        <v>5.88</v>
      </c>
      <c r="R4">
        <v>1.091923301</v>
      </c>
      <c r="S4">
        <v>0.41210965100000002</v>
      </c>
      <c r="T4">
        <v>1.7715567619999999</v>
      </c>
      <c r="U4">
        <v>0.34679773200000003</v>
      </c>
    </row>
    <row r="5" spans="1:35" x14ac:dyDescent="0.25">
      <c r="A5" s="1" t="s">
        <v>17</v>
      </c>
      <c r="B5" s="1" t="s">
        <v>13</v>
      </c>
      <c r="C5" s="1">
        <v>1</v>
      </c>
      <c r="D5" s="1" t="s">
        <v>10</v>
      </c>
      <c r="E5" s="1">
        <v>1</v>
      </c>
      <c r="F5" s="1" t="s">
        <v>14</v>
      </c>
      <c r="G5" s="1">
        <v>1</v>
      </c>
      <c r="H5" s="1">
        <v>7</v>
      </c>
      <c r="I5" s="1">
        <v>4</v>
      </c>
      <c r="J5" s="1">
        <v>3315</v>
      </c>
      <c r="K5" s="1">
        <v>46.52</v>
      </c>
      <c r="L5" s="1">
        <f>SQRT(K5*(100-K5)/J5)</f>
        <v>0.86631091433829877</v>
      </c>
      <c r="M5" s="1">
        <f t="shared" si="0"/>
        <v>3.8398823276504639</v>
      </c>
      <c r="N5" s="1">
        <f t="shared" si="1"/>
        <v>2.8173227218215073</v>
      </c>
      <c r="O5">
        <v>3.89</v>
      </c>
      <c r="P5">
        <v>2.85</v>
      </c>
      <c r="Q5">
        <v>5.32</v>
      </c>
      <c r="R5">
        <v>1.3584091579999999</v>
      </c>
      <c r="S5">
        <v>1.0473189940000001</v>
      </c>
      <c r="T5">
        <v>1.671473303</v>
      </c>
      <c r="U5">
        <v>0.15922303800000001</v>
      </c>
    </row>
    <row r="6" spans="1:35" x14ac:dyDescent="0.25">
      <c r="A6" s="1" t="s">
        <v>18</v>
      </c>
      <c r="B6" s="1" t="s">
        <v>13</v>
      </c>
      <c r="C6" s="1">
        <v>1</v>
      </c>
      <c r="D6" s="1" t="s">
        <v>10</v>
      </c>
      <c r="E6" s="1">
        <v>1</v>
      </c>
      <c r="F6" s="1" t="s">
        <v>14</v>
      </c>
      <c r="G6" s="1">
        <v>1</v>
      </c>
      <c r="H6" s="1">
        <v>10</v>
      </c>
      <c r="I6" s="1">
        <v>3</v>
      </c>
      <c r="J6" s="2">
        <v>3388</v>
      </c>
      <c r="K6" s="1">
        <v>55</v>
      </c>
      <c r="L6" s="1">
        <f>SQRT(K6*(100-K6)/J6)</f>
        <v>0.85470432344728464</v>
      </c>
      <c r="M6" s="1">
        <f t="shared" si="0"/>
        <v>4.0073331852324712</v>
      </c>
      <c r="N6" s="1">
        <f t="shared" si="1"/>
        <v>2.6446329845583891</v>
      </c>
      <c r="V6">
        <v>2.65</v>
      </c>
      <c r="W6">
        <v>2.0299999999999998</v>
      </c>
      <c r="X6">
        <v>3.44</v>
      </c>
      <c r="Y6">
        <v>0.97455963999999995</v>
      </c>
      <c r="Z6">
        <v>0.70803579299999997</v>
      </c>
      <c r="AA6">
        <v>1.2354714710000001</v>
      </c>
      <c r="AB6">
        <v>0.13454991799999999</v>
      </c>
    </row>
    <row r="7" spans="1:35" x14ac:dyDescent="0.25">
      <c r="A7" t="s">
        <v>9</v>
      </c>
      <c r="V7">
        <v>2.54</v>
      </c>
      <c r="W7">
        <v>2.13</v>
      </c>
      <c r="X7">
        <v>3.03</v>
      </c>
      <c r="Y7">
        <v>0.93216408100000003</v>
      </c>
      <c r="Z7">
        <v>0.75612197999999997</v>
      </c>
      <c r="AA7">
        <v>1.1085626200000001</v>
      </c>
      <c r="AB7">
        <v>8.9908326999999996E-2</v>
      </c>
      <c r="AI7" s="1" t="s">
        <v>32</v>
      </c>
    </row>
    <row r="8" spans="1:35" x14ac:dyDescent="0.25">
      <c r="A8" t="s">
        <v>12</v>
      </c>
      <c r="V8">
        <v>2.04</v>
      </c>
      <c r="W8">
        <v>1.51</v>
      </c>
      <c r="X8">
        <v>2.74</v>
      </c>
      <c r="Y8">
        <v>0.71294980799999996</v>
      </c>
      <c r="Z8">
        <v>0.41210965100000002</v>
      </c>
      <c r="AA8">
        <v>1.00795792</v>
      </c>
      <c r="AB8">
        <v>0.152002109</v>
      </c>
    </row>
    <row r="9" spans="1:35" x14ac:dyDescent="0.25">
      <c r="A9" t="s">
        <v>15</v>
      </c>
      <c r="V9">
        <v>2.72</v>
      </c>
      <c r="W9">
        <v>2.15</v>
      </c>
      <c r="X9">
        <v>5.88</v>
      </c>
      <c r="Y9">
        <v>1.00063188</v>
      </c>
      <c r="Z9">
        <v>0.76546784199999995</v>
      </c>
      <c r="AA9">
        <v>1.7715567619999999</v>
      </c>
      <c r="AB9">
        <v>0.25665533699999998</v>
      </c>
    </row>
    <row r="10" spans="1:35" x14ac:dyDescent="0.25">
      <c r="A10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ihun Agegn</dc:creator>
  <cp:lastModifiedBy>Berihun Agegn</cp:lastModifiedBy>
  <dcterms:created xsi:type="dcterms:W3CDTF">2024-08-01T07:46:08Z</dcterms:created>
  <dcterms:modified xsi:type="dcterms:W3CDTF">2024-11-25T01:24:26Z</dcterms:modified>
</cp:coreProperties>
</file>